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Treatment</t>
  </si>
  <si>
    <t xml:space="preserve">α</t>
  </si>
  <si>
    <t xml:space="preserve">β</t>
  </si>
  <si>
    <t xml:space="preserve">R2</t>
  </si>
  <si>
    <t xml:space="preserve">D37</t>
  </si>
  <si>
    <t xml:space="preserve">SF2</t>
  </si>
  <si>
    <t xml:space="preserve">α/β</t>
  </si>
  <si>
    <t xml:space="preserve">Control</t>
  </si>
  <si>
    <t xml:space="preserve">0 Gy EXO</t>
  </si>
  <si>
    <t xml:space="preserve">3 Gy EXO</t>
  </si>
  <si>
    <t xml:space="preserve">6 Gy EXO</t>
  </si>
  <si>
    <t xml:space="preserve">9 Gy EXO</t>
  </si>
  <si>
    <t xml:space="preserve">R^2: correlation coefficient for the linear-quadratic equ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double"/>
      <top style="medium"/>
      <bottom style="double"/>
      <diagonal/>
    </border>
    <border diagonalUp="false" diagonalDown="false">
      <left/>
      <right style="thin"/>
      <top style="medium"/>
      <bottom style="double"/>
      <diagonal/>
    </border>
    <border diagonalUp="false" diagonalDown="false">
      <left style="thin"/>
      <right style="thin"/>
      <top style="medium"/>
      <bottom style="double"/>
      <diagonal/>
    </border>
    <border diagonalUp="false" diagonalDown="false">
      <left style="thin"/>
      <right style="medium"/>
      <top style="medium"/>
      <bottom style="double"/>
      <diagonal/>
    </border>
    <border diagonalUp="false" diagonalDown="false">
      <left style="medium"/>
      <right style="double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double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double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7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H9" activeCellId="0" sqref="H9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1" width="11.42"/>
  </cols>
  <sheetData>
    <row r="1" customFormat="false" ht="16.5" hidden="false" customHeight="tru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</row>
    <row r="2" customFormat="false" ht="13.5" hidden="false" customHeight="false" outlineLevel="0" collapsed="false">
      <c r="A2" s="6" t="s">
        <v>7</v>
      </c>
      <c r="B2" s="7" t="n">
        <v>0.0623</v>
      </c>
      <c r="C2" s="8" t="n">
        <v>0.0316</v>
      </c>
      <c r="D2" s="9" t="n">
        <v>0.9934</v>
      </c>
      <c r="E2" s="9" t="n">
        <v>4.7</v>
      </c>
      <c r="F2" s="9" t="n">
        <v>77.8</v>
      </c>
      <c r="G2" s="10" t="n">
        <f aca="false">B2/C2</f>
        <v>1.97151898734177</v>
      </c>
    </row>
    <row r="3" customFormat="false" ht="12.75" hidden="false" customHeight="false" outlineLevel="0" collapsed="false">
      <c r="A3" s="11" t="s">
        <v>8</v>
      </c>
      <c r="B3" s="12" t="n">
        <v>0.031</v>
      </c>
      <c r="C3" s="13" t="n">
        <v>0.0346</v>
      </c>
      <c r="D3" s="13" t="n">
        <v>0.9917</v>
      </c>
      <c r="E3" s="13" t="n">
        <v>4.9</v>
      </c>
      <c r="F3" s="13" t="n">
        <v>81.8</v>
      </c>
      <c r="G3" s="14" t="n">
        <f aca="false">B3/C3</f>
        <v>0.895953757225434</v>
      </c>
    </row>
    <row r="4" customFormat="false" ht="12.75" hidden="false" customHeight="false" outlineLevel="0" collapsed="false">
      <c r="A4" s="11" t="s">
        <v>9</v>
      </c>
      <c r="B4" s="12" t="n">
        <v>0.0177</v>
      </c>
      <c r="C4" s="13" t="n">
        <v>0.0314</v>
      </c>
      <c r="D4" s="13" t="n">
        <v>0.983</v>
      </c>
      <c r="E4" s="13" t="n">
        <v>5.4</v>
      </c>
      <c r="F4" s="13" t="n">
        <v>85.1</v>
      </c>
      <c r="G4" s="14" t="n">
        <f aca="false">B4/C4</f>
        <v>0.563694267515924</v>
      </c>
    </row>
    <row r="5" customFormat="false" ht="12.75" hidden="false" customHeight="false" outlineLevel="0" collapsed="false">
      <c r="A5" s="11" t="s">
        <v>10</v>
      </c>
      <c r="B5" s="12" t="n">
        <v>0.0074</v>
      </c>
      <c r="C5" s="13" t="n">
        <v>0.0267</v>
      </c>
      <c r="D5" s="13" t="n">
        <v>0.984</v>
      </c>
      <c r="E5" s="13" t="n">
        <v>6</v>
      </c>
      <c r="F5" s="13" t="n">
        <v>88.6</v>
      </c>
      <c r="G5" s="14" t="n">
        <f aca="false">B5/C5</f>
        <v>0.277153558052434</v>
      </c>
    </row>
    <row r="6" customFormat="false" ht="13.5" hidden="false" customHeight="false" outlineLevel="0" collapsed="false">
      <c r="A6" s="15" t="s">
        <v>11</v>
      </c>
      <c r="B6" s="16" t="n">
        <v>0.025</v>
      </c>
      <c r="C6" s="17" t="n">
        <v>0.0261</v>
      </c>
      <c r="D6" s="17" t="n">
        <v>0.994</v>
      </c>
      <c r="E6" s="17" t="n">
        <v>5.7</v>
      </c>
      <c r="F6" s="17" t="n">
        <v>85.7</v>
      </c>
      <c r="G6" s="18" t="n">
        <f aca="false">B6/C6</f>
        <v>0.957854406130268</v>
      </c>
    </row>
    <row r="9" customFormat="false" ht="12.75" hidden="false" customHeight="false" outlineLevel="0" collapsed="false">
      <c r="A9" s="1" t="s">
        <v>1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1T13:28:03Z</dcterms:created>
  <dc:creator>Lisa.Mutschelknaus</dc:creator>
  <dc:description/>
  <dc:language>en-US</dc:language>
  <cp:lastModifiedBy>Lisa.Mutschelknaus</cp:lastModifiedBy>
  <cp:lastPrinted>2016-01-21T14:58:24Z</cp:lastPrinted>
  <dcterms:modified xsi:type="dcterms:W3CDTF">2016-03-15T07:09:36Z</dcterms:modified>
  <cp:revision>0</cp:revision>
  <dc:subject/>
  <dc:title/>
</cp:coreProperties>
</file>